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ineteau\Documents\Manuscripts\Morphogen\Plos Biol_revision\Final submission\Suppl Material\"/>
    </mc:Choice>
  </mc:AlternateContent>
  <bookViews>
    <workbookView xWindow="0" yWindow="0" windowWidth="0" windowHeight="12300"/>
  </bookViews>
  <sheets>
    <sheet name="Sheet1" sheetId="1" r:id="rId1"/>
  </sheets>
  <definedNames>
    <definedName name="_xlnm._FilterDatabase" localSheetId="0" hidden="1">Sheet1!$A$3:$E$3</definedName>
  </definedNames>
  <calcPr calcId="144525"/>
</workbook>
</file>

<file path=xl/comments1.xml><?xml version="1.0" encoding="utf-8"?>
<comments xmlns="http://schemas.openxmlformats.org/spreadsheetml/2006/main">
  <authors>
    <author>Oliver Raineteau</author>
  </authors>
  <commentList>
    <comment ref="A13" authorId="0" shapeId="0">
      <text>
        <r>
          <rPr>
            <b/>
            <sz val="9"/>
            <color indexed="81"/>
            <rFont val="Tahoma"/>
            <family val="2"/>
          </rPr>
          <t>Oliver Raineteau:</t>
        </r>
        <r>
          <rPr>
            <sz val="9"/>
            <color indexed="81"/>
            <rFont val="Tahoma"/>
            <family val="2"/>
          </rPr>
          <t xml:space="preserve">
I have other sequences:
Emx1_F
GCTAAGCGGGGTTTCACCATA
Emx1_R
CCTGAGCGGTTCCTCTGATG</t>
        </r>
      </text>
    </comment>
    <comment ref="A15" authorId="0" shapeId="0">
      <text>
        <r>
          <rPr>
            <b/>
            <sz val="9"/>
            <color indexed="81"/>
            <rFont val="Tahoma"/>
            <family val="2"/>
          </rPr>
          <t>Oliver Raineteau:</t>
        </r>
        <r>
          <rPr>
            <sz val="9"/>
            <color indexed="81"/>
            <rFont val="Tahoma"/>
            <family val="2"/>
          </rPr>
          <t xml:space="preserve">
I have other sequences:
Gapdh_F
TGGCCTTCCGTGTTCCTAC
Gapdh_R
GAGTTGCTGTTGAAGTCGCA</t>
        </r>
      </text>
    </comment>
  </commentList>
</comments>
</file>

<file path=xl/sharedStrings.xml><?xml version="1.0" encoding="utf-8"?>
<sst xmlns="http://schemas.openxmlformats.org/spreadsheetml/2006/main" count="120" uniqueCount="120">
  <si>
    <t xml:space="preserve">Notch1 </t>
  </si>
  <si>
    <t>Notch2</t>
  </si>
  <si>
    <t>Rbpj1</t>
  </si>
  <si>
    <t>Abcg2</t>
  </si>
  <si>
    <t>Pax6</t>
  </si>
  <si>
    <t>S100b</t>
  </si>
  <si>
    <t>Jag1</t>
  </si>
  <si>
    <t>Dll3</t>
  </si>
  <si>
    <t>Hey1</t>
  </si>
  <si>
    <t>Hes1</t>
  </si>
  <si>
    <t>GAPDH</t>
  </si>
  <si>
    <t>Fgf2</t>
  </si>
  <si>
    <t>Nrg1</t>
  </si>
  <si>
    <t>Lif</t>
  </si>
  <si>
    <t>Cntf</t>
  </si>
  <si>
    <t>Pdgfa</t>
  </si>
  <si>
    <t>Sox4</t>
  </si>
  <si>
    <t>Hes5</t>
  </si>
  <si>
    <t>Gli1</t>
  </si>
  <si>
    <t>Lef1</t>
  </si>
  <si>
    <t xml:space="preserve"> TGGGTGGGGTGATCTGTCCAACG</t>
  </si>
  <si>
    <t>NeuN</t>
  </si>
  <si>
    <t>Emx1</t>
  </si>
  <si>
    <t>Bmp4</t>
  </si>
  <si>
    <t>Nestin</t>
  </si>
  <si>
    <t>Mash1</t>
  </si>
  <si>
    <t>Dcx</t>
  </si>
  <si>
    <t>Tuj1</t>
  </si>
  <si>
    <t>PCNA</t>
  </si>
  <si>
    <t>Bcl2</t>
  </si>
  <si>
    <t>Bax</t>
  </si>
  <si>
    <t>Aldhl1</t>
  </si>
  <si>
    <t>Olig2</t>
  </si>
  <si>
    <t>Olig1</t>
  </si>
  <si>
    <t xml:space="preserve"> AGCAAGCTCAAACGTTGGTT</t>
  </si>
  <si>
    <t>Plp</t>
  </si>
  <si>
    <t>Pdgfrα</t>
  </si>
  <si>
    <t>Id2</t>
  </si>
  <si>
    <t>STAT1</t>
  </si>
  <si>
    <t xml:space="preserve"> TTCATAGCAAGGTACCGGTTG</t>
  </si>
  <si>
    <t xml:space="preserve"> GCTCATCACTCCACGACTGTCA</t>
  </si>
  <si>
    <t xml:space="preserve"> TGCCTGCTGTTCTCTACCGATG</t>
  </si>
  <si>
    <t xml:space="preserve"> AATGCCACCTGTGCCATACG</t>
  </si>
  <si>
    <t xml:space="preserve"> CTCTGTAGCCGCTCTATCTG</t>
  </si>
  <si>
    <t xml:space="preserve"> CCTCACCTGGACCTCTTTCA</t>
  </si>
  <si>
    <t xml:space="preserve"> GCCTCCATCTTCGTACAACC</t>
  </si>
  <si>
    <t xml:space="preserve"> TAGTCCTGGTGCAGGCTCTT</t>
  </si>
  <si>
    <t xml:space="preserve"> CTCAAACTGCCCAGCTTAACCC</t>
  </si>
  <si>
    <t xml:space="preserve"> CGTCACACATCCCGTCAGATGTC</t>
  </si>
  <si>
    <t xml:space="preserve"> CACCACTCTCTTGTCCGTTTGC</t>
  </si>
  <si>
    <t xml:space="preserve"> GCTTCGGAATCGCTTCTTTGGC</t>
  </si>
  <si>
    <t xml:space="preserve"> CTCGACCAGGTTCATTGCAG</t>
  </si>
  <si>
    <t xml:space="preserve"> TACAGGACTCTGCTGGAGGCTGAGA</t>
  </si>
  <si>
    <t xml:space="preserve"> CTGACTCAGGTAACGACCAAGAC</t>
  </si>
  <si>
    <t xml:space="preserve"> CATCAGCGATGAGCACGGCATA</t>
  </si>
  <si>
    <t xml:space="preserve"> CAAGTGGAGAGCTTGGCAATGG</t>
  </si>
  <si>
    <t xml:space="preserve"> CCTGTGGATGACTGAGTACCTG</t>
  </si>
  <si>
    <t xml:space="preserve"> AGGATGCGTCCACCAAGAAGCT</t>
  </si>
  <si>
    <t xml:space="preserve"> CAGTAAACCTCCTGGCCAAA</t>
  </si>
  <si>
    <t xml:space="preserve"> GACGATGGGCGACTAGACA</t>
  </si>
  <si>
    <t xml:space="preserve"> GGGCCCCTACCAGACATCTA</t>
  </si>
  <si>
    <t xml:space="preserve"> AGAAAATCCGATACCCGGAG</t>
  </si>
  <si>
    <t xml:space="preserve"> CTCCTGGTGAAATGGCTGAT</t>
  </si>
  <si>
    <t xml:space="preserve"> TCTGAATATTTCCCTCCTGGG</t>
  </si>
  <si>
    <t>Gene Symbol</t>
  </si>
  <si>
    <t>forward primer</t>
  </si>
  <si>
    <t>reverse primer</t>
  </si>
  <si>
    <t>TGGCAAACAACCTGCCTATG</t>
  </si>
  <si>
    <t>TGCACGAGTATGAGGAGGTCT</t>
  </si>
  <si>
    <t>Tbr2</t>
  </si>
  <si>
    <t>Axin2</t>
  </si>
  <si>
    <t>GGGGGAAAACACAGCTTACA</t>
  </si>
  <si>
    <t>ACTGGGTCGCTTCTCTTGAA</t>
  </si>
  <si>
    <t>CAGCAATGCATCCTGCACC</t>
  </si>
  <si>
    <t xml:space="preserve"> TGGACTGTGGTCATGAGCCC </t>
  </si>
  <si>
    <t xml:space="preserve"> AGAAGAGCGACCCACACG </t>
  </si>
  <si>
    <t xml:space="preserve"> CAACTTGGTCTTCTCTGTCCCG</t>
  </si>
  <si>
    <t xml:space="preserve"> GGTACACCATCCACTGAGTC</t>
  </si>
  <si>
    <t xml:space="preserve"> TAACACCAGCAGCGTCAAGT</t>
  </si>
  <si>
    <t xml:space="preserve"> AGTGAAGCGCGTCTACCTGT</t>
  </si>
  <si>
    <t xml:space="preserve"> GCTGCTGGAGCAGGAGTTC</t>
  </si>
  <si>
    <t xml:space="preserve"> TGCGGCTGACTGTGTAAGCAGA</t>
  </si>
  <si>
    <t xml:space="preserve"> GGCTGAGCATATCTGTAAGCTGC</t>
  </si>
  <si>
    <t xml:space="preserve"> AGAAGGCTGTGCGAATCCGCTT</t>
  </si>
  <si>
    <t xml:space="preserve"> ATGGCACTACGGAATGGCTC </t>
  </si>
  <si>
    <t xml:space="preserve"> CTGGTATCCCAAGGAAATGCAGCTT</t>
  </si>
  <si>
    <t xml:space="preserve"> TTCCAGGGCTTGTGGGTGTAGA </t>
  </si>
  <si>
    <t xml:space="preserve"> GGTTCCAAGTCCACCAGAATGG </t>
  </si>
  <si>
    <t xml:space="preserve"> GCAAACGTTAGGTGAACAGGCTC </t>
  </si>
  <si>
    <t xml:space="preserve"> AGCCAGGAGAAATCAAACAGAGG </t>
  </si>
  <si>
    <t xml:space="preserve"> TCCGTGTCCACGTCAGCAATCA</t>
  </si>
  <si>
    <t xml:space="preserve"> CCCTGTTTTCCCTACTTCCC </t>
  </si>
  <si>
    <t xml:space="preserve"> CAGCGAGCACCTCAAATCTA</t>
  </si>
  <si>
    <t xml:space="preserve"> GTTCTGTTTTTCAGGCTCGC</t>
  </si>
  <si>
    <t xml:space="preserve"> TCCTTCCAGCTGAGCAAAGT </t>
  </si>
  <si>
    <t xml:space="preserve"> AGAGGAGGAGCTTGAGGGAG</t>
  </si>
  <si>
    <t xml:space="preserve"> GCTTATGTCGAATGATAGCAAAG</t>
  </si>
  <si>
    <t xml:space="preserve"> CGGAAAAGCAAGCGTAATCT</t>
  </si>
  <si>
    <t>AAGGATTGGAGTCCTGGCAT</t>
  </si>
  <si>
    <t xml:space="preserve">CAAGAGGCTTGAGATGCTCC </t>
  </si>
  <si>
    <t>TCCCTTCATTTACACAGGGC</t>
  </si>
  <si>
    <t>AAGATGCCCGATCTGCGT</t>
  </si>
  <si>
    <t>TAGTGAGTCGTTTGGGTGGA</t>
  </si>
  <si>
    <t>GTCCCAAAACCCGGATAAC</t>
  </si>
  <si>
    <t>AGCATTAAGGCCAGGTTTCA</t>
  </si>
  <si>
    <t>CGCAGAAGGAGATGTGTTGA</t>
  </si>
  <si>
    <t>CCGGAGTACTGGTGGAAGAC</t>
  </si>
  <si>
    <t>GGACACTGAAGCCAGAGAGG</t>
  </si>
  <si>
    <t>GGCGAAACTGAAAGGCAGTA</t>
  </si>
  <si>
    <t>AAGGAGTATCAGTCCCGCGT</t>
  </si>
  <si>
    <t>GGTTTCACTACAGCTGCCCC</t>
  </si>
  <si>
    <t>GGTCCCTGTCTCCACCAGTA</t>
  </si>
  <si>
    <t>ATGATGCTCAGATAACGGGC</t>
  </si>
  <si>
    <t>TGTGGATCACCTGAAAATGC</t>
  </si>
  <si>
    <t>GGTATTTCCCCAACACGCT</t>
  </si>
  <si>
    <t>GAAAGATAGCTCCCGGCATT</t>
  </si>
  <si>
    <t>GGCAAAGTGTTGACAAAGGG</t>
  </si>
  <si>
    <t>AAACACGGATATCACCCAGC</t>
  </si>
  <si>
    <t>TTGGCTGTCTGGTTTGTTTG</t>
  </si>
  <si>
    <t>TCTCCTGGGAATGGACT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42"/>
  <sheetViews>
    <sheetView tabSelected="1" workbookViewId="0">
      <selection activeCell="A2" sqref="A2"/>
    </sheetView>
  </sheetViews>
  <sheetFormatPr defaultRowHeight="15" x14ac:dyDescent="0.25"/>
  <cols>
    <col min="1" max="1" width="8.7109375" style="6" customWidth="1"/>
    <col min="2" max="2" width="1.7109375" style="4" customWidth="1"/>
    <col min="3" max="3" width="41.85546875" style="5" customWidth="1"/>
    <col min="4" max="4" width="1.7109375" style="4" customWidth="1"/>
    <col min="5" max="5" width="40.42578125" style="5" customWidth="1"/>
  </cols>
  <sheetData>
    <row r="1" spans="1:5" s="7" customFormat="1" x14ac:dyDescent="0.25">
      <c r="A1" s="2"/>
      <c r="B1" s="2"/>
      <c r="C1" s="3"/>
      <c r="D1" s="2"/>
      <c r="E1" s="3"/>
    </row>
    <row r="2" spans="1:5" x14ac:dyDescent="0.25">
      <c r="A2" s="1" t="s">
        <v>64</v>
      </c>
      <c r="B2" s="2"/>
      <c r="C2" s="3"/>
      <c r="D2" s="2"/>
      <c r="E2" s="3"/>
    </row>
    <row r="3" spans="1:5" x14ac:dyDescent="0.25">
      <c r="A3" s="1"/>
      <c r="B3" s="2"/>
      <c r="C3" s="3" t="s">
        <v>65</v>
      </c>
      <c r="D3" s="2"/>
      <c r="E3" s="3" t="s">
        <v>66</v>
      </c>
    </row>
    <row r="4" spans="1:5" x14ac:dyDescent="0.25">
      <c r="A4" s="8" t="s">
        <v>3</v>
      </c>
      <c r="B4" s="2"/>
      <c r="C4" s="3" t="s">
        <v>104</v>
      </c>
      <c r="D4" s="2"/>
      <c r="E4" s="3" t="s">
        <v>105</v>
      </c>
    </row>
    <row r="5" spans="1:5" x14ac:dyDescent="0.25">
      <c r="A5" s="8" t="s">
        <v>31</v>
      </c>
      <c r="B5" s="2"/>
      <c r="C5" s="3" t="s">
        <v>58</v>
      </c>
      <c r="D5" s="2"/>
      <c r="E5" s="3" t="s">
        <v>91</v>
      </c>
    </row>
    <row r="6" spans="1:5" x14ac:dyDescent="0.25">
      <c r="A6" s="9" t="s">
        <v>70</v>
      </c>
      <c r="B6" s="2"/>
      <c r="C6" s="3" t="s">
        <v>71</v>
      </c>
      <c r="D6" s="2"/>
      <c r="E6" s="3" t="s">
        <v>72</v>
      </c>
    </row>
    <row r="7" spans="1:5" x14ac:dyDescent="0.25">
      <c r="A7" s="8" t="s">
        <v>30</v>
      </c>
      <c r="B7" s="2"/>
      <c r="C7" s="3" t="s">
        <v>57</v>
      </c>
      <c r="D7" s="2"/>
      <c r="E7" s="3" t="s">
        <v>90</v>
      </c>
    </row>
    <row r="8" spans="1:5" x14ac:dyDescent="0.25">
      <c r="A8" s="8" t="s">
        <v>29</v>
      </c>
      <c r="B8" s="2"/>
      <c r="C8" s="3" t="s">
        <v>56</v>
      </c>
      <c r="D8" s="2"/>
      <c r="E8" s="3" t="s">
        <v>89</v>
      </c>
    </row>
    <row r="9" spans="1:5" x14ac:dyDescent="0.25">
      <c r="A9" s="8" t="s">
        <v>23</v>
      </c>
      <c r="B9" s="2"/>
      <c r="C9" s="3" t="s">
        <v>51</v>
      </c>
      <c r="D9" s="2"/>
      <c r="E9" s="3" t="s">
        <v>84</v>
      </c>
    </row>
    <row r="10" spans="1:5" x14ac:dyDescent="0.25">
      <c r="A10" s="8" t="s">
        <v>14</v>
      </c>
      <c r="B10" s="2"/>
      <c r="C10" s="3" t="s">
        <v>43</v>
      </c>
      <c r="D10" s="2"/>
      <c r="E10" s="3" t="s">
        <v>77</v>
      </c>
    </row>
    <row r="11" spans="1:5" x14ac:dyDescent="0.25">
      <c r="A11" s="8" t="s">
        <v>26</v>
      </c>
      <c r="B11" s="2"/>
      <c r="C11" s="3" t="s">
        <v>53</v>
      </c>
      <c r="D11" s="2"/>
      <c r="E11" s="3" t="s">
        <v>86</v>
      </c>
    </row>
    <row r="12" spans="1:5" x14ac:dyDescent="0.25">
      <c r="A12" s="8" t="s">
        <v>7</v>
      </c>
      <c r="B12" s="2"/>
      <c r="C12" s="3" t="s">
        <v>110</v>
      </c>
      <c r="D12" s="2"/>
      <c r="E12" s="3" t="s">
        <v>111</v>
      </c>
    </row>
    <row r="13" spans="1:5" x14ac:dyDescent="0.25">
      <c r="A13" s="8" t="s">
        <v>22</v>
      </c>
      <c r="B13" s="2"/>
      <c r="C13" s="3" t="s">
        <v>50</v>
      </c>
      <c r="D13" s="2"/>
      <c r="E13" s="3" t="s">
        <v>83</v>
      </c>
    </row>
    <row r="14" spans="1:5" x14ac:dyDescent="0.25">
      <c r="A14" s="8" t="s">
        <v>11</v>
      </c>
      <c r="B14" s="2"/>
      <c r="C14" s="3" t="s">
        <v>39</v>
      </c>
      <c r="D14" s="2"/>
      <c r="E14" s="3" t="s">
        <v>75</v>
      </c>
    </row>
    <row r="15" spans="1:5" x14ac:dyDescent="0.25">
      <c r="A15" s="8" t="s">
        <v>10</v>
      </c>
      <c r="B15" s="2"/>
      <c r="C15" s="3" t="s">
        <v>73</v>
      </c>
      <c r="D15" s="2"/>
      <c r="E15" s="3" t="s">
        <v>74</v>
      </c>
    </row>
    <row r="16" spans="1:5" x14ac:dyDescent="0.25">
      <c r="A16" s="8" t="s">
        <v>18</v>
      </c>
      <c r="B16" s="2"/>
      <c r="C16" s="3" t="s">
        <v>47</v>
      </c>
      <c r="D16" s="2"/>
      <c r="E16" s="3" t="s">
        <v>81</v>
      </c>
    </row>
    <row r="17" spans="1:5" x14ac:dyDescent="0.25">
      <c r="A17" s="8" t="s">
        <v>9</v>
      </c>
      <c r="B17" s="2"/>
      <c r="C17" s="3" t="s">
        <v>114</v>
      </c>
      <c r="D17" s="2"/>
      <c r="E17" s="3" t="s">
        <v>115</v>
      </c>
    </row>
    <row r="18" spans="1:5" x14ac:dyDescent="0.25">
      <c r="A18" s="8" t="s">
        <v>17</v>
      </c>
      <c r="B18" s="2"/>
      <c r="C18" s="3" t="s">
        <v>46</v>
      </c>
      <c r="D18" s="2"/>
      <c r="E18" s="3" t="s">
        <v>80</v>
      </c>
    </row>
    <row r="19" spans="1:5" x14ac:dyDescent="0.25">
      <c r="A19" s="8" t="s">
        <v>8</v>
      </c>
      <c r="B19" s="2"/>
      <c r="C19" s="3" t="s">
        <v>112</v>
      </c>
      <c r="D19" s="2"/>
      <c r="E19" s="3" t="s">
        <v>113</v>
      </c>
    </row>
    <row r="20" spans="1:5" x14ac:dyDescent="0.25">
      <c r="A20" s="8" t="s">
        <v>37</v>
      </c>
      <c r="B20" s="2"/>
      <c r="C20" s="3" t="s">
        <v>62</v>
      </c>
      <c r="D20" s="2"/>
      <c r="E20" s="3" t="s">
        <v>96</v>
      </c>
    </row>
    <row r="21" spans="1:5" x14ac:dyDescent="0.25">
      <c r="A21" s="8" t="s">
        <v>6</v>
      </c>
      <c r="B21" s="2"/>
      <c r="C21" s="3" t="s">
        <v>108</v>
      </c>
      <c r="D21" s="2"/>
      <c r="E21" s="3" t="s">
        <v>109</v>
      </c>
    </row>
    <row r="22" spans="1:5" x14ac:dyDescent="0.25">
      <c r="A22" s="8" t="s">
        <v>19</v>
      </c>
      <c r="B22" s="2"/>
      <c r="C22" s="3" t="s">
        <v>48</v>
      </c>
      <c r="D22" s="2"/>
      <c r="E22" s="3" t="s">
        <v>20</v>
      </c>
    </row>
    <row r="23" spans="1:5" x14ac:dyDescent="0.25">
      <c r="A23" s="8" t="s">
        <v>13</v>
      </c>
      <c r="B23" s="2"/>
      <c r="C23" s="3" t="s">
        <v>42</v>
      </c>
      <c r="D23" s="2"/>
      <c r="E23" s="3" t="s">
        <v>76</v>
      </c>
    </row>
    <row r="24" spans="1:5" x14ac:dyDescent="0.25">
      <c r="A24" s="8" t="s">
        <v>25</v>
      </c>
      <c r="B24" s="2"/>
      <c r="C24" s="3" t="s">
        <v>118</v>
      </c>
      <c r="D24" s="2"/>
      <c r="E24" s="3" t="s">
        <v>119</v>
      </c>
    </row>
    <row r="25" spans="1:5" x14ac:dyDescent="0.25">
      <c r="A25" s="8" t="s">
        <v>24</v>
      </c>
      <c r="B25" s="2"/>
      <c r="C25" s="3" t="s">
        <v>52</v>
      </c>
      <c r="D25" s="2"/>
      <c r="E25" s="3" t="s">
        <v>85</v>
      </c>
    </row>
    <row r="26" spans="1:5" x14ac:dyDescent="0.25">
      <c r="A26" s="8" t="s">
        <v>21</v>
      </c>
      <c r="B26" s="2"/>
      <c r="C26" s="3" t="s">
        <v>49</v>
      </c>
      <c r="D26" s="2"/>
      <c r="E26" s="3" t="s">
        <v>82</v>
      </c>
    </row>
    <row r="27" spans="1:5" x14ac:dyDescent="0.25">
      <c r="A27" s="8" t="s">
        <v>0</v>
      </c>
      <c r="B27" s="2"/>
      <c r="C27" s="3" t="s">
        <v>98</v>
      </c>
      <c r="D27" s="2"/>
      <c r="E27" s="3" t="s">
        <v>99</v>
      </c>
    </row>
    <row r="28" spans="1:5" x14ac:dyDescent="0.25">
      <c r="A28" s="8" t="s">
        <v>1</v>
      </c>
      <c r="B28" s="2"/>
      <c r="C28" s="3" t="s">
        <v>100</v>
      </c>
      <c r="D28" s="2"/>
      <c r="E28" s="3" t="s">
        <v>101</v>
      </c>
    </row>
    <row r="29" spans="1:5" x14ac:dyDescent="0.25">
      <c r="A29" s="8" t="s">
        <v>12</v>
      </c>
      <c r="B29" s="2"/>
      <c r="C29" s="3" t="s">
        <v>40</v>
      </c>
      <c r="D29" s="2"/>
      <c r="E29" s="3" t="s">
        <v>41</v>
      </c>
    </row>
    <row r="30" spans="1:5" x14ac:dyDescent="0.25">
      <c r="A30" s="8" t="s">
        <v>33</v>
      </c>
      <c r="B30" s="2"/>
      <c r="C30" s="3" t="s">
        <v>34</v>
      </c>
      <c r="D30" s="2"/>
      <c r="E30" s="3" t="s">
        <v>93</v>
      </c>
    </row>
    <row r="31" spans="1:5" x14ac:dyDescent="0.25">
      <c r="A31" s="8" t="s">
        <v>32</v>
      </c>
      <c r="B31" s="2"/>
      <c r="C31" s="3" t="s">
        <v>59</v>
      </c>
      <c r="D31" s="2"/>
      <c r="E31" s="3" t="s">
        <v>92</v>
      </c>
    </row>
    <row r="32" spans="1:5" x14ac:dyDescent="0.25">
      <c r="A32" s="8" t="s">
        <v>4</v>
      </c>
      <c r="B32" s="2"/>
      <c r="C32" s="3" t="s">
        <v>67</v>
      </c>
      <c r="D32" s="2"/>
      <c r="E32" s="3" t="s">
        <v>68</v>
      </c>
    </row>
    <row r="33" spans="1:5" x14ac:dyDescent="0.25">
      <c r="A33" s="8" t="s">
        <v>28</v>
      </c>
      <c r="B33" s="2"/>
      <c r="C33" s="3" t="s">
        <v>55</v>
      </c>
      <c r="D33" s="2"/>
      <c r="E33" s="3" t="s">
        <v>88</v>
      </c>
    </row>
    <row r="34" spans="1:5" x14ac:dyDescent="0.25">
      <c r="A34" s="8" t="s">
        <v>15</v>
      </c>
      <c r="B34" s="2"/>
      <c r="C34" s="3" t="s">
        <v>44</v>
      </c>
      <c r="D34" s="2"/>
      <c r="E34" s="3" t="s">
        <v>78</v>
      </c>
    </row>
    <row r="35" spans="1:5" x14ac:dyDescent="0.25">
      <c r="A35" s="8" t="s">
        <v>36</v>
      </c>
      <c r="B35" s="2"/>
      <c r="C35" s="3" t="s">
        <v>61</v>
      </c>
      <c r="D35" s="2"/>
      <c r="E35" s="3" t="s">
        <v>95</v>
      </c>
    </row>
    <row r="36" spans="1:5" x14ac:dyDescent="0.25">
      <c r="A36" s="8" t="s">
        <v>35</v>
      </c>
      <c r="B36" s="2"/>
      <c r="C36" s="3" t="s">
        <v>60</v>
      </c>
      <c r="D36" s="2"/>
      <c r="E36" s="3" t="s">
        <v>94</v>
      </c>
    </row>
    <row r="37" spans="1:5" x14ac:dyDescent="0.25">
      <c r="A37" s="8" t="s">
        <v>2</v>
      </c>
      <c r="B37" s="2"/>
      <c r="C37" s="3" t="s">
        <v>102</v>
      </c>
      <c r="D37" s="2"/>
      <c r="E37" s="3" t="s">
        <v>103</v>
      </c>
    </row>
    <row r="38" spans="1:5" x14ac:dyDescent="0.25">
      <c r="A38" s="8" t="s">
        <v>5</v>
      </c>
      <c r="B38" s="2"/>
      <c r="C38" s="3" t="s">
        <v>106</v>
      </c>
      <c r="D38" s="2"/>
      <c r="E38" s="3" t="s">
        <v>107</v>
      </c>
    </row>
    <row r="39" spans="1:5" x14ac:dyDescent="0.25">
      <c r="A39" s="8" t="s">
        <v>16</v>
      </c>
      <c r="B39" s="2"/>
      <c r="C39" s="3" t="s">
        <v>45</v>
      </c>
      <c r="D39" s="2"/>
      <c r="E39" s="3" t="s">
        <v>79</v>
      </c>
    </row>
    <row r="40" spans="1:5" x14ac:dyDescent="0.25">
      <c r="A40" s="8" t="s">
        <v>38</v>
      </c>
      <c r="B40" s="2"/>
      <c r="C40" s="3" t="s">
        <v>63</v>
      </c>
      <c r="D40" s="2"/>
      <c r="E40" s="3" t="s">
        <v>97</v>
      </c>
    </row>
    <row r="41" spans="1:5" x14ac:dyDescent="0.25">
      <c r="A41" s="8" t="s">
        <v>69</v>
      </c>
      <c r="B41" s="2"/>
      <c r="C41" s="3" t="s">
        <v>116</v>
      </c>
      <c r="D41" s="2"/>
      <c r="E41" s="3" t="s">
        <v>117</v>
      </c>
    </row>
    <row r="42" spans="1:5" x14ac:dyDescent="0.25">
      <c r="A42" s="8" t="s">
        <v>27</v>
      </c>
      <c r="B42" s="2"/>
      <c r="C42" s="3" t="s">
        <v>54</v>
      </c>
      <c r="D42" s="2"/>
      <c r="E42" s="3" t="s">
        <v>87</v>
      </c>
    </row>
  </sheetData>
  <conditionalFormatting sqref="C1:E1048576">
    <cfRule type="duplicateValues" dxfId="0" priority="1" stopIfTrue="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-Mac</dc:creator>
  <cp:lastModifiedBy>Oliver Raineteau</cp:lastModifiedBy>
  <dcterms:created xsi:type="dcterms:W3CDTF">2015-01-03T01:29:03Z</dcterms:created>
  <dcterms:modified xsi:type="dcterms:W3CDTF">2017-02-10T16:05:31Z</dcterms:modified>
</cp:coreProperties>
</file>